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emplate" sheetId="1" state="visible" r:id="rId2"/>
    <sheet name="exampl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8" uniqueCount="40">
  <si>
    <t xml:space="preserve">Attribute A</t>
  </si>
  <si>
    <t xml:space="preserve">Attribute B</t>
  </si>
  <si>
    <t xml:space="preserve">Enter "above" or "below".</t>
  </si>
  <si>
    <t xml:space="preserve">attribute A</t>
  </si>
  <si>
    <t xml:space="preserve">attribute B</t>
  </si>
  <si>
    <t xml:space="preserve">reference plan, X</t>
  </si>
  <si>
    <t xml:space="preserve">comparator plan, Y</t>
  </si>
  <si>
    <t xml:space="preserve">position of Y wrt X </t>
  </si>
  <si>
    <t xml:space="preserve">result</t>
  </si>
  <si>
    <t xml:space="preserve">dominant plan</t>
  </si>
  <si>
    <t xml:space="preserve">plan matrix</t>
  </si>
  <si>
    <t xml:space="preserve">order of plans</t>
  </si>
  <si>
    <t xml:space="preserve">for attribute A</t>
  </si>
  <si>
    <t xml:space="preserve">for attribute B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p9</t>
  </si>
  <si>
    <t xml:space="preserve">p10</t>
  </si>
  <si>
    <t xml:space="preserve">p11</t>
  </si>
  <si>
    <t xml:space="preserve">p12</t>
  </si>
  <si>
    <t xml:space="preserve">p13</t>
  </si>
  <si>
    <t xml:space="preserve">p14</t>
  </si>
  <si>
    <t xml:space="preserve">p15</t>
  </si>
  <si>
    <t xml:space="preserve">p16</t>
  </si>
  <si>
    <t xml:space="preserve">p17</t>
  </si>
  <si>
    <t xml:space="preserve">p18</t>
  </si>
  <si>
    <t xml:space="preserve">p19</t>
  </si>
  <si>
    <t xml:space="preserve">p20</t>
  </si>
  <si>
    <t xml:space="preserve">p21</t>
  </si>
  <si>
    <t xml:space="preserve">p22</t>
  </si>
  <si>
    <t xml:space="preserve">PMI</t>
  </si>
  <si>
    <t xml:space="preserve">SR</t>
  </si>
  <si>
    <t xml:space="preserve">above</t>
  </si>
  <si>
    <t xml:space="preserve">below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" activeCellId="0" sqref="J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12.14"/>
    <col collapsed="false" customWidth="true" hidden="false" outlineLevel="0" max="3" min="3" style="0" width="14.56"/>
    <col collapsed="false" customWidth="true" hidden="false" outlineLevel="0" max="4" min="4" style="0" width="17.14"/>
    <col collapsed="false" customWidth="true" hidden="false" outlineLevel="0" max="5" min="5" style="0" width="15.99"/>
    <col collapsed="false" customWidth="true" hidden="false" outlineLevel="0" max="6" min="6" style="0" width="16.42"/>
    <col collapsed="false" customWidth="true" hidden="false" outlineLevel="0" max="7" min="7" style="0" width="18.56"/>
    <col collapsed="false" customWidth="true" hidden="false" outlineLevel="0" max="8" min="8" style="0" width="12.7"/>
    <col collapsed="false" customWidth="true" hidden="false" outlineLevel="0" max="32" min="10" style="0" width="3.7"/>
  </cols>
  <sheetData>
    <row r="1" customFormat="false" ht="13.5" hidden="false" customHeight="false" outlineLevel="0" collapsed="false">
      <c r="A1" s="1"/>
    </row>
    <row r="2" customFormat="false" ht="13.5" hidden="false" customHeight="false" outlineLevel="0" collapsed="false">
      <c r="A2" s="1" t="s">
        <v>0</v>
      </c>
      <c r="B2" s="2"/>
    </row>
    <row r="3" customFormat="false" ht="13.5" hidden="false" customHeight="false" outlineLevel="0" collapsed="false">
      <c r="A3" s="1" t="s">
        <v>1</v>
      </c>
      <c r="B3" s="2"/>
    </row>
    <row r="4" customFormat="false" ht="12.75" hidden="false" customHeight="false" outlineLevel="0" collapsed="false">
      <c r="E4" s="1" t="s">
        <v>2</v>
      </c>
    </row>
    <row r="5" customFormat="false" ht="12.75" hidden="false" customHeight="false" outlineLevel="0" collapsed="false">
      <c r="A5" s="0" t="s">
        <v>3</v>
      </c>
      <c r="B5" s="0" t="s">
        <v>4</v>
      </c>
      <c r="C5" s="0" t="s">
        <v>5</v>
      </c>
      <c r="D5" s="0" t="s">
        <v>6</v>
      </c>
      <c r="E5" s="0" t="s">
        <v>7</v>
      </c>
      <c r="F5" s="0" t="s">
        <v>7</v>
      </c>
      <c r="G5" s="0" t="s">
        <v>8</v>
      </c>
      <c r="H5" s="0" t="s">
        <v>9</v>
      </c>
      <c r="J5" s="0" t="s">
        <v>10</v>
      </c>
    </row>
    <row r="6" customFormat="false" ht="12.75" hidden="false" customHeight="false" outlineLevel="0" collapsed="false">
      <c r="A6" s="0" t="s">
        <v>11</v>
      </c>
      <c r="B6" s="0" t="s">
        <v>11</v>
      </c>
      <c r="E6" s="0" t="s">
        <v>12</v>
      </c>
      <c r="F6" s="0" t="s">
        <v>13</v>
      </c>
      <c r="K6" s="0" t="s">
        <v>14</v>
      </c>
      <c r="L6" s="0" t="s">
        <v>15</v>
      </c>
      <c r="M6" s="0" t="s">
        <v>16</v>
      </c>
      <c r="N6" s="0" t="s">
        <v>17</v>
      </c>
      <c r="O6" s="0" t="s">
        <v>18</v>
      </c>
      <c r="P6" s="0" t="s">
        <v>19</v>
      </c>
      <c r="Q6" s="0" t="s">
        <v>20</v>
      </c>
      <c r="R6" s="0" t="s">
        <v>21</v>
      </c>
      <c r="S6" s="0" t="s">
        <v>22</v>
      </c>
      <c r="T6" s="0" t="s">
        <v>23</v>
      </c>
      <c r="U6" s="0" t="s">
        <v>24</v>
      </c>
      <c r="V6" s="0" t="s">
        <v>25</v>
      </c>
      <c r="W6" s="0" t="s">
        <v>26</v>
      </c>
      <c r="X6" s="0" t="s">
        <v>27</v>
      </c>
      <c r="Y6" s="0" t="s">
        <v>28</v>
      </c>
      <c r="Z6" s="0" t="s">
        <v>29</v>
      </c>
      <c r="AA6" s="0" t="s">
        <v>30</v>
      </c>
      <c r="AB6" s="0" t="s">
        <v>31</v>
      </c>
      <c r="AC6" s="0" t="s">
        <v>32</v>
      </c>
      <c r="AD6" s="0" t="s">
        <v>33</v>
      </c>
      <c r="AE6" s="0" t="s">
        <v>34</v>
      </c>
      <c r="AF6" s="0" t="s">
        <v>35</v>
      </c>
    </row>
    <row r="7" customFormat="false" ht="12.75" hidden="false" customHeight="false" outlineLevel="0" collapsed="false">
      <c r="C7" s="3"/>
      <c r="G7" s="0" t="str">
        <f aca="false">IF(E7=F7,"comparable=green","incomparable=red")</f>
        <v>comparable=green</v>
      </c>
      <c r="H7" s="0" t="n">
        <f aca="false">IF(G7="incomparable=red","neither",IF(E7="below",C7,D7))</f>
        <v>0</v>
      </c>
      <c r="J7" s="0" t="s">
        <v>14</v>
      </c>
      <c r="K7" s="4"/>
    </row>
    <row r="8" customFormat="false" ht="12.75" hidden="false" customHeight="false" outlineLevel="0" collapsed="false">
      <c r="C8" s="0" t="n">
        <f aca="false">$C$7</f>
        <v>0</v>
      </c>
      <c r="G8" s="0" t="str">
        <f aca="false">IF(E8=F8,"comparable=green","incomparable=red")</f>
        <v>comparable=green</v>
      </c>
      <c r="H8" s="0" t="n">
        <f aca="false">IF(G8="incomparable=red","neither",IF(E8="below",C8,D8))</f>
        <v>0</v>
      </c>
      <c r="J8" s="0" t="s">
        <v>15</v>
      </c>
      <c r="L8" s="4"/>
    </row>
    <row r="9" customFormat="false" ht="12.75" hidden="false" customHeight="false" outlineLevel="0" collapsed="false">
      <c r="C9" s="0" t="n">
        <f aca="false">$C$7</f>
        <v>0</v>
      </c>
      <c r="G9" s="0" t="str">
        <f aca="false">IF(E9=F9,"comparable=green","incomparable=red")</f>
        <v>comparable=green</v>
      </c>
      <c r="H9" s="0" t="n">
        <f aca="false">IF(G9="incomparable=red","neither",IF(E9="below",C9,D9))</f>
        <v>0</v>
      </c>
      <c r="J9" s="0" t="s">
        <v>16</v>
      </c>
      <c r="M9" s="4"/>
    </row>
    <row r="10" customFormat="false" ht="12.75" hidden="false" customHeight="false" outlineLevel="0" collapsed="false">
      <c r="C10" s="0" t="n">
        <f aca="false">$C$7</f>
        <v>0</v>
      </c>
      <c r="G10" s="0" t="str">
        <f aca="false">IF(E10=F10,"comparable=green","incomparable=red")</f>
        <v>comparable=green</v>
      </c>
      <c r="H10" s="0" t="n">
        <f aca="false">IF(G10="incomparable=red","neither",IF(E10="below",C10,D10))</f>
        <v>0</v>
      </c>
      <c r="J10" s="0" t="s">
        <v>17</v>
      </c>
      <c r="N10" s="4"/>
    </row>
    <row r="11" customFormat="false" ht="12.75" hidden="false" customHeight="false" outlineLevel="0" collapsed="false">
      <c r="C11" s="0" t="n">
        <f aca="false">$C$7</f>
        <v>0</v>
      </c>
      <c r="G11" s="0" t="str">
        <f aca="false">IF(E11=F11,"comparable=green","incomparable=red")</f>
        <v>comparable=green</v>
      </c>
      <c r="H11" s="0" t="n">
        <f aca="false">IF(G11="incomparable=red","neither",IF(E11="below",C11,D11))</f>
        <v>0</v>
      </c>
      <c r="J11" s="0" t="s">
        <v>18</v>
      </c>
      <c r="O11" s="4"/>
    </row>
    <row r="12" customFormat="false" ht="12.75" hidden="false" customHeight="false" outlineLevel="0" collapsed="false">
      <c r="C12" s="0" t="n">
        <f aca="false">$C$7</f>
        <v>0</v>
      </c>
      <c r="G12" s="0" t="str">
        <f aca="false">IF(E12=F12,"comparable=green","incomparable=red")</f>
        <v>comparable=green</v>
      </c>
      <c r="H12" s="0" t="n">
        <f aca="false">IF(G12="incomparable=red","neither",IF(E12="below",C12,D12))</f>
        <v>0</v>
      </c>
      <c r="J12" s="0" t="s">
        <v>19</v>
      </c>
      <c r="P12" s="4"/>
    </row>
    <row r="13" customFormat="false" ht="12.75" hidden="false" customHeight="false" outlineLevel="0" collapsed="false">
      <c r="C13" s="0" t="n">
        <f aca="false">$C$7</f>
        <v>0</v>
      </c>
      <c r="G13" s="0" t="str">
        <f aca="false">IF(E13=F13,"comparable=green","incomparable=red")</f>
        <v>comparable=green</v>
      </c>
      <c r="H13" s="0" t="n">
        <f aca="false">IF(G13="incomparable=red","neither",IF(E13="below",C13,D13))</f>
        <v>0</v>
      </c>
      <c r="J13" s="0" t="s">
        <v>20</v>
      </c>
      <c r="Q13" s="4"/>
    </row>
    <row r="14" customFormat="false" ht="12.75" hidden="false" customHeight="false" outlineLevel="0" collapsed="false">
      <c r="C14" s="0" t="n">
        <f aca="false">$C$7</f>
        <v>0</v>
      </c>
      <c r="G14" s="0" t="str">
        <f aca="false">IF(E14=F14,"comparable=green","incomparable=red")</f>
        <v>comparable=green</v>
      </c>
      <c r="H14" s="0" t="n">
        <f aca="false">IF(G14="incomparable=red","neither",IF(E14="below",C14,D14))</f>
        <v>0</v>
      </c>
      <c r="J14" s="0" t="s">
        <v>21</v>
      </c>
      <c r="R14" s="4"/>
    </row>
    <row r="15" customFormat="false" ht="12.75" hidden="false" customHeight="false" outlineLevel="0" collapsed="false">
      <c r="C15" s="0" t="n">
        <f aca="false">$C$7</f>
        <v>0</v>
      </c>
      <c r="G15" s="0" t="str">
        <f aca="false">IF(E15=F15,"comparable=green","incomparable=red")</f>
        <v>comparable=green</v>
      </c>
      <c r="H15" s="0" t="n">
        <f aca="false">IF(G15="incomparable=red","neither",IF(E15="below",C15,D15))</f>
        <v>0</v>
      </c>
      <c r="J15" s="0" t="s">
        <v>22</v>
      </c>
      <c r="S15" s="4"/>
    </row>
    <row r="16" customFormat="false" ht="12.75" hidden="false" customHeight="false" outlineLevel="0" collapsed="false">
      <c r="C16" s="0" t="n">
        <f aca="false">$C$7</f>
        <v>0</v>
      </c>
      <c r="G16" s="0" t="str">
        <f aca="false">IF(E16=F16,"comparable=green","incomparable=red")</f>
        <v>comparable=green</v>
      </c>
      <c r="H16" s="0" t="n">
        <f aca="false">IF(G16="incomparable=red","neither",IF(E16="below",C16,D16))</f>
        <v>0</v>
      </c>
      <c r="J16" s="0" t="s">
        <v>23</v>
      </c>
      <c r="T16" s="4"/>
    </row>
    <row r="17" customFormat="false" ht="12.75" hidden="false" customHeight="false" outlineLevel="0" collapsed="false">
      <c r="C17" s="0" t="n">
        <f aca="false">$C$7</f>
        <v>0</v>
      </c>
      <c r="G17" s="0" t="str">
        <f aca="false">IF(E17=F17,"comparable=green","incomparable=red")</f>
        <v>comparable=green</v>
      </c>
      <c r="H17" s="0" t="n">
        <f aca="false">IF(G17="incomparable=red","neither",IF(E17="below",C17,D17))</f>
        <v>0</v>
      </c>
      <c r="J17" s="0" t="s">
        <v>24</v>
      </c>
      <c r="U17" s="4"/>
    </row>
    <row r="18" customFormat="false" ht="12.75" hidden="false" customHeight="false" outlineLevel="0" collapsed="false">
      <c r="C18" s="0" t="n">
        <f aca="false">$C$7</f>
        <v>0</v>
      </c>
      <c r="G18" s="0" t="str">
        <f aca="false">IF(E18=F18,"comparable=green","incomparable=red")</f>
        <v>comparable=green</v>
      </c>
      <c r="H18" s="0" t="n">
        <f aca="false">IF(G18="incomparable=red","neither",IF(E18="below",C18,D18))</f>
        <v>0</v>
      </c>
      <c r="J18" s="0" t="s">
        <v>25</v>
      </c>
      <c r="V18" s="4"/>
    </row>
    <row r="19" customFormat="false" ht="12.75" hidden="false" customHeight="false" outlineLevel="0" collapsed="false">
      <c r="C19" s="0" t="n">
        <f aca="false">$C$7</f>
        <v>0</v>
      </c>
      <c r="G19" s="0" t="str">
        <f aca="false">IF(E19=F19,"comparable=green","incomparable=red")</f>
        <v>comparable=green</v>
      </c>
      <c r="H19" s="0" t="n">
        <f aca="false">IF(G19="incomparable=red","neither",IF(E19="below",C19,D19))</f>
        <v>0</v>
      </c>
      <c r="J19" s="0" t="s">
        <v>26</v>
      </c>
      <c r="W19" s="4"/>
    </row>
    <row r="20" customFormat="false" ht="12.75" hidden="false" customHeight="false" outlineLevel="0" collapsed="false">
      <c r="C20" s="0" t="n">
        <f aca="false">$C$7</f>
        <v>0</v>
      </c>
      <c r="G20" s="0" t="str">
        <f aca="false">IF(E20=F20,"comparable=green","incomparable=red")</f>
        <v>comparable=green</v>
      </c>
      <c r="H20" s="0" t="n">
        <f aca="false">IF(G20="incomparable=red","neither",IF(E20="below",C20,D20))</f>
        <v>0</v>
      </c>
      <c r="J20" s="0" t="s">
        <v>27</v>
      </c>
      <c r="X20" s="4"/>
    </row>
    <row r="21" customFormat="false" ht="12.75" hidden="false" customHeight="false" outlineLevel="0" collapsed="false">
      <c r="C21" s="0" t="n">
        <f aca="false">$C$7</f>
        <v>0</v>
      </c>
      <c r="G21" s="0" t="str">
        <f aca="false">IF(E21=F21,"comparable=green","incomparable=red")</f>
        <v>comparable=green</v>
      </c>
      <c r="H21" s="0" t="n">
        <f aca="false">IF(G21="incomparable=red","neither",IF(E21="below",C21,D21))</f>
        <v>0</v>
      </c>
      <c r="J21" s="0" t="s">
        <v>28</v>
      </c>
      <c r="Y21" s="4"/>
    </row>
    <row r="22" customFormat="false" ht="12.75" hidden="false" customHeight="false" outlineLevel="0" collapsed="false">
      <c r="C22" s="0" t="n">
        <f aca="false">$C$7</f>
        <v>0</v>
      </c>
      <c r="G22" s="0" t="str">
        <f aca="false">IF(E22=F22,"comparable=green","incomparable=red")</f>
        <v>comparable=green</v>
      </c>
      <c r="H22" s="0" t="n">
        <f aca="false">IF(G22="incomparable=red","neither",IF(E22="below",C22,D22))</f>
        <v>0</v>
      </c>
      <c r="J22" s="0" t="s">
        <v>29</v>
      </c>
      <c r="Z22" s="4"/>
    </row>
    <row r="23" customFormat="false" ht="12.75" hidden="false" customHeight="false" outlineLevel="0" collapsed="false">
      <c r="C23" s="0" t="n">
        <f aca="false">$C$7</f>
        <v>0</v>
      </c>
      <c r="G23" s="0" t="str">
        <f aca="false">IF(E23=F23,"comparable=green","incomparable=red")</f>
        <v>comparable=green</v>
      </c>
      <c r="H23" s="0" t="n">
        <f aca="false">IF(G23="incomparable=red","neither",IF(E23="below",C23,D23))</f>
        <v>0</v>
      </c>
      <c r="J23" s="0" t="s">
        <v>30</v>
      </c>
      <c r="AA23" s="4"/>
    </row>
    <row r="24" customFormat="false" ht="12.75" hidden="false" customHeight="false" outlineLevel="0" collapsed="false">
      <c r="C24" s="0" t="n">
        <f aca="false">$C$7</f>
        <v>0</v>
      </c>
      <c r="G24" s="0" t="str">
        <f aca="false">IF(E24=F24,"comparable=green","incomparable=red")</f>
        <v>comparable=green</v>
      </c>
      <c r="H24" s="0" t="n">
        <f aca="false">IF(G24="incomparable=red","neither",IF(E24="below",C24,D24))</f>
        <v>0</v>
      </c>
      <c r="J24" s="0" t="s">
        <v>31</v>
      </c>
      <c r="AB24" s="4"/>
    </row>
    <row r="25" customFormat="false" ht="12.75" hidden="false" customHeight="false" outlineLevel="0" collapsed="false">
      <c r="C25" s="0" t="n">
        <f aca="false">$C$7</f>
        <v>0</v>
      </c>
      <c r="G25" s="0" t="str">
        <f aca="false">IF(E25=F25,"comparable=green","incomparable=red")</f>
        <v>comparable=green</v>
      </c>
      <c r="H25" s="0" t="n">
        <f aca="false">IF(G25="incomparable=red","neither",IF(E25="below",C25,D25))</f>
        <v>0</v>
      </c>
      <c r="J25" s="0" t="s">
        <v>32</v>
      </c>
      <c r="AC25" s="4"/>
    </row>
    <row r="26" customFormat="false" ht="12.75" hidden="false" customHeight="false" outlineLevel="0" collapsed="false">
      <c r="C26" s="0" t="n">
        <f aca="false">$C$7</f>
        <v>0</v>
      </c>
      <c r="G26" s="0" t="str">
        <f aca="false">IF(E26=F26,"comparable=green","incomparable=red")</f>
        <v>comparable=green</v>
      </c>
      <c r="H26" s="0" t="n">
        <f aca="false">IF(G26="incomparable=red","neither",IF(E26="below",C26,D26))</f>
        <v>0</v>
      </c>
      <c r="J26" s="0" t="s">
        <v>33</v>
      </c>
      <c r="AD26" s="4"/>
    </row>
    <row r="27" customFormat="false" ht="12.75" hidden="false" customHeight="false" outlineLevel="0" collapsed="false">
      <c r="C27" s="0" t="n">
        <f aca="false">$C$7</f>
        <v>0</v>
      </c>
      <c r="G27" s="0" t="str">
        <f aca="false">IF(E27=F27,"comparable=green","incomparable=red")</f>
        <v>comparable=green</v>
      </c>
      <c r="H27" s="0" t="n">
        <f aca="false">IF(G27="incomparable=red","neither",IF(E27="below",C27,D27))</f>
        <v>0</v>
      </c>
      <c r="J27" s="0" t="s">
        <v>34</v>
      </c>
      <c r="AE27" s="4"/>
    </row>
    <row r="28" customFormat="false" ht="12.75" hidden="false" customHeight="false" outlineLevel="0" collapsed="false">
      <c r="J28" s="0" t="s">
        <v>35</v>
      </c>
      <c r="AF28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12.85"/>
    <col collapsed="false" customWidth="true" hidden="false" outlineLevel="0" max="3" min="3" style="0" width="14.56"/>
    <col collapsed="false" customWidth="true" hidden="false" outlineLevel="0" max="4" min="4" style="0" width="17.14"/>
    <col collapsed="false" customWidth="true" hidden="false" outlineLevel="0" max="5" min="5" style="0" width="15.99"/>
    <col collapsed="false" customWidth="true" hidden="false" outlineLevel="0" max="6" min="6" style="0" width="16.42"/>
    <col collapsed="false" customWidth="true" hidden="false" outlineLevel="0" max="7" min="7" style="0" width="18.56"/>
    <col collapsed="false" customWidth="true" hidden="false" outlineLevel="0" max="8" min="8" style="0" width="12.7"/>
    <col collapsed="false" customWidth="true" hidden="false" outlineLevel="0" max="32" min="10" style="0" width="3.7"/>
  </cols>
  <sheetData>
    <row r="1" customFormat="false" ht="13.5" hidden="false" customHeight="false" outlineLevel="0" collapsed="false">
      <c r="A1" s="1"/>
    </row>
    <row r="2" customFormat="false" ht="13.5" hidden="false" customHeight="false" outlineLevel="0" collapsed="false">
      <c r="A2" s="1" t="s">
        <v>0</v>
      </c>
      <c r="B2" s="2" t="s">
        <v>36</v>
      </c>
    </row>
    <row r="3" customFormat="false" ht="13.5" hidden="false" customHeight="false" outlineLevel="0" collapsed="false">
      <c r="A3" s="1" t="s">
        <v>1</v>
      </c>
      <c r="B3" s="2" t="s">
        <v>37</v>
      </c>
    </row>
    <row r="4" customFormat="false" ht="12.75" hidden="false" customHeight="false" outlineLevel="0" collapsed="false">
      <c r="E4" s="1" t="s">
        <v>2</v>
      </c>
    </row>
    <row r="5" customFormat="false" ht="12.75" hidden="false" customHeight="false" outlineLevel="0" collapsed="false">
      <c r="A5" s="0" t="s">
        <v>3</v>
      </c>
      <c r="B5" s="0" t="s">
        <v>4</v>
      </c>
      <c r="C5" s="0" t="s">
        <v>5</v>
      </c>
      <c r="D5" s="0" t="s">
        <v>6</v>
      </c>
      <c r="E5" s="0" t="s">
        <v>7</v>
      </c>
      <c r="F5" s="0" t="s">
        <v>7</v>
      </c>
      <c r="G5" s="0" t="s">
        <v>8</v>
      </c>
      <c r="H5" s="0" t="s">
        <v>9</v>
      </c>
      <c r="J5" s="0" t="s">
        <v>10</v>
      </c>
    </row>
    <row r="6" customFormat="false" ht="12.75" hidden="false" customHeight="false" outlineLevel="0" collapsed="false">
      <c r="A6" s="0" t="s">
        <v>11</v>
      </c>
      <c r="B6" s="0" t="s">
        <v>11</v>
      </c>
      <c r="E6" s="0" t="s">
        <v>12</v>
      </c>
      <c r="F6" s="0" t="s">
        <v>13</v>
      </c>
      <c r="K6" s="0" t="s">
        <v>14</v>
      </c>
      <c r="L6" s="0" t="s">
        <v>15</v>
      </c>
      <c r="M6" s="0" t="s">
        <v>16</v>
      </c>
      <c r="N6" s="0" t="s">
        <v>17</v>
      </c>
      <c r="O6" s="0" t="s">
        <v>18</v>
      </c>
      <c r="P6" s="0" t="s">
        <v>19</v>
      </c>
      <c r="Q6" s="0" t="s">
        <v>20</v>
      </c>
      <c r="R6" s="0" t="s">
        <v>21</v>
      </c>
      <c r="S6" s="0" t="s">
        <v>22</v>
      </c>
      <c r="T6" s="0" t="s">
        <v>23</v>
      </c>
      <c r="U6" s="0" t="s">
        <v>24</v>
      </c>
      <c r="V6" s="0" t="s">
        <v>25</v>
      </c>
      <c r="W6" s="0" t="s">
        <v>26</v>
      </c>
      <c r="X6" s="0" t="s">
        <v>27</v>
      </c>
      <c r="Y6" s="0" t="s">
        <v>28</v>
      </c>
      <c r="Z6" s="0" t="s">
        <v>29</v>
      </c>
      <c r="AA6" s="0" t="s">
        <v>30</v>
      </c>
      <c r="AB6" s="0" t="s">
        <v>31</v>
      </c>
      <c r="AC6" s="0" t="s">
        <v>32</v>
      </c>
      <c r="AD6" s="0" t="s">
        <v>33</v>
      </c>
      <c r="AE6" s="0" t="s">
        <v>34</v>
      </c>
      <c r="AF6" s="0" t="s">
        <v>35</v>
      </c>
    </row>
    <row r="7" customFormat="false" ht="12.75" hidden="false" customHeight="false" outlineLevel="0" collapsed="false">
      <c r="A7" s="5" t="s">
        <v>20</v>
      </c>
      <c r="B7" s="6" t="s">
        <v>17</v>
      </c>
      <c r="C7" s="7" t="s">
        <v>14</v>
      </c>
      <c r="D7" s="8" t="s">
        <v>15</v>
      </c>
      <c r="E7" s="8" t="s">
        <v>38</v>
      </c>
      <c r="F7" s="8" t="s">
        <v>38</v>
      </c>
      <c r="G7" s="0" t="str">
        <f aca="false">IF(E7=F7,"comparable=green","incomparable=red")</f>
        <v>comparable=green</v>
      </c>
      <c r="H7" s="0" t="str">
        <f aca="false">IF(G7="incomparable=red","neither",IF(E7="below",C7,D7))</f>
        <v>p2</v>
      </c>
      <c r="J7" s="0" t="s">
        <v>14</v>
      </c>
      <c r="K7" s="4"/>
      <c r="L7" s="9" t="s">
        <v>15</v>
      </c>
      <c r="M7" s="9" t="s">
        <v>14</v>
      </c>
      <c r="N7" s="10"/>
      <c r="O7" s="9" t="s">
        <v>18</v>
      </c>
      <c r="P7" s="9" t="s">
        <v>14</v>
      </c>
      <c r="Q7" s="9" t="s">
        <v>20</v>
      </c>
      <c r="R7" s="10"/>
      <c r="S7" s="9" t="s">
        <v>14</v>
      </c>
      <c r="T7" s="9" t="s">
        <v>14</v>
      </c>
      <c r="U7" s="9" t="s">
        <v>14</v>
      </c>
      <c r="V7" s="9" t="s">
        <v>14</v>
      </c>
      <c r="W7" s="10"/>
      <c r="X7" s="10"/>
      <c r="Y7" s="10"/>
      <c r="Z7" s="9" t="s">
        <v>14</v>
      </c>
      <c r="AA7" s="10"/>
      <c r="AB7" s="10"/>
      <c r="AC7" s="9" t="s">
        <v>14</v>
      </c>
      <c r="AD7" s="10"/>
      <c r="AE7" s="10"/>
      <c r="AF7" s="10"/>
    </row>
    <row r="8" customFormat="false" ht="12.75" hidden="false" customHeight="false" outlineLevel="0" collapsed="false">
      <c r="A8" s="5" t="s">
        <v>26</v>
      </c>
      <c r="B8" s="11" t="s">
        <v>18</v>
      </c>
      <c r="C8" s="0" t="str">
        <f aca="false">$C$7</f>
        <v>p1</v>
      </c>
      <c r="D8" s="8" t="s">
        <v>16</v>
      </c>
      <c r="E8" s="8" t="s">
        <v>39</v>
      </c>
      <c r="F8" s="8" t="s">
        <v>39</v>
      </c>
      <c r="G8" s="0" t="str">
        <f aca="false">IF(E8=F8,"comparable=green","incomparable=red")</f>
        <v>comparable=green</v>
      </c>
      <c r="H8" s="0" t="str">
        <f aca="false">IF(G8="incomparable=red","neither",IF(E8="below",C8,D8))</f>
        <v>p1</v>
      </c>
      <c r="J8" s="0" t="s">
        <v>15</v>
      </c>
      <c r="L8" s="4"/>
    </row>
    <row r="9" customFormat="false" ht="12.75" hidden="false" customHeight="false" outlineLevel="0" collapsed="false">
      <c r="A9" s="5" t="s">
        <v>15</v>
      </c>
      <c r="B9" s="11" t="s">
        <v>20</v>
      </c>
      <c r="C9" s="0" t="str">
        <f aca="false">$C$7</f>
        <v>p1</v>
      </c>
      <c r="D9" s="8" t="s">
        <v>17</v>
      </c>
      <c r="E9" s="8" t="s">
        <v>39</v>
      </c>
      <c r="F9" s="8" t="s">
        <v>38</v>
      </c>
      <c r="G9" s="0" t="str">
        <f aca="false">IF(E9=F9,"comparable=green","incomparable=red")</f>
        <v>incomparable=red</v>
      </c>
      <c r="H9" s="0" t="str">
        <f aca="false">IF(G9="incomparable=red","neither",IF(E9="below",C9,D9))</f>
        <v>neither</v>
      </c>
      <c r="J9" s="0" t="s">
        <v>16</v>
      </c>
      <c r="M9" s="4"/>
    </row>
    <row r="10" customFormat="false" ht="12.75" hidden="false" customHeight="false" outlineLevel="0" collapsed="false">
      <c r="A10" s="5" t="s">
        <v>18</v>
      </c>
      <c r="B10" s="11" t="s">
        <v>21</v>
      </c>
      <c r="C10" s="0" t="str">
        <f aca="false">$C$7</f>
        <v>p1</v>
      </c>
      <c r="D10" s="8" t="s">
        <v>18</v>
      </c>
      <c r="E10" s="8" t="s">
        <v>38</v>
      </c>
      <c r="F10" s="8" t="s">
        <v>38</v>
      </c>
      <c r="G10" s="0" t="str">
        <f aca="false">IF(E10=F10,"comparable=green","incomparable=red")</f>
        <v>comparable=green</v>
      </c>
      <c r="H10" s="0" t="str">
        <f aca="false">IF(G10="incomparable=red","neither",IF(E10="below",C10,D10))</f>
        <v>p5</v>
      </c>
      <c r="J10" s="0" t="s">
        <v>17</v>
      </c>
      <c r="N10" s="4"/>
    </row>
    <row r="11" customFormat="false" ht="12.75" hidden="false" customHeight="false" outlineLevel="0" collapsed="false">
      <c r="A11" s="12" t="s">
        <v>14</v>
      </c>
      <c r="B11" s="11" t="s">
        <v>27</v>
      </c>
      <c r="C11" s="0" t="str">
        <f aca="false">$C$7</f>
        <v>p1</v>
      </c>
      <c r="D11" s="8" t="s">
        <v>19</v>
      </c>
      <c r="E11" s="8" t="s">
        <v>39</v>
      </c>
      <c r="F11" s="8" t="s">
        <v>39</v>
      </c>
      <c r="G11" s="0" t="str">
        <f aca="false">IF(E11=F11,"comparable=green","incomparable=red")</f>
        <v>comparable=green</v>
      </c>
      <c r="H11" s="0" t="str">
        <f aca="false">IF(G11="incomparable=red","neither",IF(E11="below",C11,D11))</f>
        <v>p1</v>
      </c>
      <c r="J11" s="0" t="s">
        <v>18</v>
      </c>
      <c r="O11" s="4"/>
    </row>
    <row r="12" customFormat="false" ht="12.75" hidden="false" customHeight="false" outlineLevel="0" collapsed="false">
      <c r="A12" s="5" t="s">
        <v>28</v>
      </c>
      <c r="B12" s="11" t="s">
        <v>28</v>
      </c>
      <c r="C12" s="0" t="str">
        <f aca="false">$C$7</f>
        <v>p1</v>
      </c>
      <c r="D12" s="8" t="s">
        <v>20</v>
      </c>
      <c r="E12" s="8" t="s">
        <v>38</v>
      </c>
      <c r="F12" s="8" t="s">
        <v>38</v>
      </c>
      <c r="G12" s="0" t="str">
        <f aca="false">IF(E12=F12,"comparable=green","incomparable=red")</f>
        <v>comparable=green</v>
      </c>
      <c r="H12" s="0" t="str">
        <f aca="false">IF(G12="incomparable=red","neither",IF(E12="below",C12,D12))</f>
        <v>p7</v>
      </c>
      <c r="J12" s="0" t="s">
        <v>19</v>
      </c>
      <c r="P12" s="4"/>
    </row>
    <row r="13" customFormat="false" ht="12.75" hidden="false" customHeight="false" outlineLevel="0" collapsed="false">
      <c r="A13" s="5" t="s">
        <v>17</v>
      </c>
      <c r="B13" s="11" t="s">
        <v>30</v>
      </c>
      <c r="C13" s="0" t="str">
        <f aca="false">$C$7</f>
        <v>p1</v>
      </c>
      <c r="D13" s="8" t="s">
        <v>21</v>
      </c>
      <c r="E13" s="8" t="s">
        <v>39</v>
      </c>
      <c r="F13" s="8" t="s">
        <v>38</v>
      </c>
      <c r="G13" s="0" t="str">
        <f aca="false">IF(E13=F13,"comparable=green","incomparable=red")</f>
        <v>incomparable=red</v>
      </c>
      <c r="H13" s="0" t="str">
        <f aca="false">IF(G13="incomparable=red","neither",IF(E13="below",C13,D13))</f>
        <v>neither</v>
      </c>
      <c r="J13" s="0" t="s">
        <v>20</v>
      </c>
      <c r="Q13" s="4"/>
    </row>
    <row r="14" customFormat="false" ht="12.75" hidden="false" customHeight="false" outlineLevel="0" collapsed="false">
      <c r="A14" s="5" t="s">
        <v>32</v>
      </c>
      <c r="B14" s="11" t="s">
        <v>31</v>
      </c>
      <c r="C14" s="0" t="str">
        <f aca="false">$C$7</f>
        <v>p1</v>
      </c>
      <c r="D14" s="8" t="s">
        <v>22</v>
      </c>
      <c r="E14" s="8" t="s">
        <v>39</v>
      </c>
      <c r="F14" s="8" t="s">
        <v>39</v>
      </c>
      <c r="G14" s="0" t="str">
        <f aca="false">IF(E14=F14,"comparable=green","incomparable=red")</f>
        <v>comparable=green</v>
      </c>
      <c r="H14" s="0" t="str">
        <f aca="false">IF(G14="incomparable=red","neither",IF(E14="below",C14,D14))</f>
        <v>p1</v>
      </c>
      <c r="J14" s="0" t="s">
        <v>21</v>
      </c>
      <c r="R14" s="4"/>
    </row>
    <row r="15" customFormat="false" ht="12.75" hidden="false" customHeight="false" outlineLevel="0" collapsed="false">
      <c r="A15" s="5" t="s">
        <v>33</v>
      </c>
      <c r="B15" s="11" t="s">
        <v>33</v>
      </c>
      <c r="C15" s="0" t="str">
        <f aca="false">$C$7</f>
        <v>p1</v>
      </c>
      <c r="D15" s="8" t="s">
        <v>23</v>
      </c>
      <c r="E15" s="8" t="s">
        <v>39</v>
      </c>
      <c r="F15" s="8" t="s">
        <v>39</v>
      </c>
      <c r="G15" s="0" t="str">
        <f aca="false">IF(E15=F15,"comparable=green","incomparable=red")</f>
        <v>comparable=green</v>
      </c>
      <c r="H15" s="0" t="str">
        <f aca="false">IF(G15="incomparable=red","neither",IF(E15="below",C15,D15))</f>
        <v>p1</v>
      </c>
      <c r="J15" s="0" t="s">
        <v>22</v>
      </c>
      <c r="S15" s="4"/>
    </row>
    <row r="16" customFormat="false" ht="12.75" hidden="false" customHeight="false" outlineLevel="0" collapsed="false">
      <c r="A16" s="5" t="s">
        <v>29</v>
      </c>
      <c r="B16" s="13" t="s">
        <v>34</v>
      </c>
      <c r="C16" s="0" t="str">
        <f aca="false">$C$7</f>
        <v>p1</v>
      </c>
      <c r="D16" s="8" t="s">
        <v>24</v>
      </c>
      <c r="E16" s="8" t="s">
        <v>39</v>
      </c>
      <c r="F16" s="8" t="s">
        <v>39</v>
      </c>
      <c r="G16" s="0" t="str">
        <f aca="false">IF(E16=F16,"comparable=green","incomparable=red")</f>
        <v>comparable=green</v>
      </c>
      <c r="H16" s="0" t="str">
        <f aca="false">IF(G16="incomparable=red","neither",IF(E16="below",C16,D16))</f>
        <v>p1</v>
      </c>
      <c r="J16" s="0" t="s">
        <v>23</v>
      </c>
      <c r="T16" s="4"/>
    </row>
    <row r="17" customFormat="false" ht="12.75" hidden="false" customHeight="false" outlineLevel="0" collapsed="false">
      <c r="A17" s="5" t="s">
        <v>22</v>
      </c>
      <c r="B17" s="5" t="s">
        <v>15</v>
      </c>
      <c r="C17" s="0" t="str">
        <f aca="false">$C$7</f>
        <v>p1</v>
      </c>
      <c r="D17" s="8" t="s">
        <v>25</v>
      </c>
      <c r="E17" s="8" t="s">
        <v>39</v>
      </c>
      <c r="F17" s="8" t="s">
        <v>39</v>
      </c>
      <c r="G17" s="0" t="str">
        <f aca="false">IF(E17=F17,"comparable=green","incomparable=red")</f>
        <v>comparable=green</v>
      </c>
      <c r="H17" s="0" t="str">
        <f aca="false">IF(G17="incomparable=red","neither",IF(E17="below",C17,D17))</f>
        <v>p1</v>
      </c>
      <c r="J17" s="0" t="s">
        <v>24</v>
      </c>
      <c r="U17" s="4"/>
    </row>
    <row r="18" customFormat="false" ht="12.75" hidden="false" customHeight="false" outlineLevel="0" collapsed="false">
      <c r="A18" s="5" t="s">
        <v>30</v>
      </c>
      <c r="B18" s="5" t="s">
        <v>35</v>
      </c>
      <c r="C18" s="0" t="str">
        <f aca="false">$C$7</f>
        <v>p1</v>
      </c>
      <c r="D18" s="8" t="s">
        <v>26</v>
      </c>
      <c r="E18" s="8" t="s">
        <v>38</v>
      </c>
      <c r="F18" s="8" t="s">
        <v>39</v>
      </c>
      <c r="G18" s="0" t="str">
        <f aca="false">IF(E18=F18,"comparable=green","incomparable=red")</f>
        <v>incomparable=red</v>
      </c>
      <c r="H18" s="0" t="str">
        <f aca="false">IF(G18="incomparable=red","neither",IF(E18="below",C18,D18))</f>
        <v>neither</v>
      </c>
      <c r="J18" s="0" t="s">
        <v>25</v>
      </c>
      <c r="V18" s="4"/>
    </row>
    <row r="19" customFormat="false" ht="12.75" hidden="false" customHeight="false" outlineLevel="0" collapsed="false">
      <c r="A19" s="5" t="s">
        <v>31</v>
      </c>
      <c r="B19" s="12" t="s">
        <v>14</v>
      </c>
      <c r="C19" s="0" t="str">
        <f aca="false">$C$7</f>
        <v>p1</v>
      </c>
      <c r="D19" s="8" t="s">
        <v>27</v>
      </c>
      <c r="E19" s="8" t="s">
        <v>39</v>
      </c>
      <c r="F19" s="8" t="s">
        <v>38</v>
      </c>
      <c r="G19" s="0" t="str">
        <f aca="false">IF(E19=F19,"comparable=green","incomparable=red")</f>
        <v>incomparable=red</v>
      </c>
      <c r="H19" s="0" t="str">
        <f aca="false">IF(G19="incomparable=red","neither",IF(E19="below",C19,D19))</f>
        <v>neither</v>
      </c>
      <c r="J19" s="0" t="s">
        <v>26</v>
      </c>
      <c r="W19" s="4"/>
    </row>
    <row r="20" customFormat="false" ht="12.75" hidden="false" customHeight="false" outlineLevel="0" collapsed="false">
      <c r="A20" s="5" t="s">
        <v>21</v>
      </c>
      <c r="B20" s="5" t="s">
        <v>26</v>
      </c>
      <c r="C20" s="0" t="str">
        <f aca="false">$C$7</f>
        <v>p1</v>
      </c>
      <c r="D20" s="8" t="s">
        <v>28</v>
      </c>
      <c r="E20" s="8" t="s">
        <v>39</v>
      </c>
      <c r="F20" s="8" t="s">
        <v>38</v>
      </c>
      <c r="G20" s="0" t="str">
        <f aca="false">IF(E20=F20,"comparable=green","incomparable=red")</f>
        <v>incomparable=red</v>
      </c>
      <c r="H20" s="0" t="str">
        <f aca="false">IF(G20="incomparable=red","neither",IF(E20="below",C20,D20))</f>
        <v>neither</v>
      </c>
      <c r="J20" s="0" t="s">
        <v>27</v>
      </c>
      <c r="X20" s="4"/>
    </row>
    <row r="21" customFormat="false" ht="12.75" hidden="false" customHeight="false" outlineLevel="0" collapsed="false">
      <c r="A21" s="5" t="s">
        <v>16</v>
      </c>
      <c r="B21" s="5" t="s">
        <v>32</v>
      </c>
      <c r="C21" s="0" t="str">
        <f aca="false">$C$7</f>
        <v>p1</v>
      </c>
      <c r="D21" s="8" t="s">
        <v>29</v>
      </c>
      <c r="E21" s="8" t="s">
        <v>39</v>
      </c>
      <c r="F21" s="8" t="s">
        <v>39</v>
      </c>
      <c r="G21" s="0" t="str">
        <f aca="false">IF(E21=F21,"comparable=green","incomparable=red")</f>
        <v>comparable=green</v>
      </c>
      <c r="H21" s="0" t="str">
        <f aca="false">IF(G21="incomparable=red","neither",IF(E21="below",C21,D21))</f>
        <v>p1</v>
      </c>
      <c r="J21" s="0" t="s">
        <v>28</v>
      </c>
      <c r="Y21" s="4"/>
    </row>
    <row r="22" customFormat="false" ht="12.75" hidden="false" customHeight="false" outlineLevel="0" collapsed="false">
      <c r="A22" s="5" t="s">
        <v>35</v>
      </c>
      <c r="B22" s="5" t="s">
        <v>25</v>
      </c>
      <c r="C22" s="0" t="str">
        <f aca="false">$C$7</f>
        <v>p1</v>
      </c>
      <c r="D22" s="8" t="s">
        <v>30</v>
      </c>
      <c r="E22" s="8" t="s">
        <v>39</v>
      </c>
      <c r="F22" s="8" t="s">
        <v>38</v>
      </c>
      <c r="G22" s="0" t="str">
        <f aca="false">IF(E22=F22,"comparable=green","incomparable=red")</f>
        <v>incomparable=red</v>
      </c>
      <c r="H22" s="0" t="str">
        <f aca="false">IF(G22="incomparable=red","neither",IF(E22="below",C22,D22))</f>
        <v>neither</v>
      </c>
      <c r="J22" s="0" t="s">
        <v>29</v>
      </c>
      <c r="Z22" s="4"/>
    </row>
    <row r="23" customFormat="false" ht="12.75" hidden="false" customHeight="false" outlineLevel="0" collapsed="false">
      <c r="A23" s="5" t="s">
        <v>23</v>
      </c>
      <c r="B23" s="5" t="s">
        <v>29</v>
      </c>
      <c r="C23" s="0" t="str">
        <f aca="false">$C$7</f>
        <v>p1</v>
      </c>
      <c r="D23" s="14" t="s">
        <v>31</v>
      </c>
      <c r="E23" s="8" t="s">
        <v>39</v>
      </c>
      <c r="F23" s="8" t="s">
        <v>38</v>
      </c>
      <c r="G23" s="0" t="str">
        <f aca="false">IF(E23=F23,"comparable=green","incomparable=red")</f>
        <v>incomparable=red</v>
      </c>
      <c r="H23" s="0" t="str">
        <f aca="false">IF(G23="incomparable=red","neither",IF(E23="below",C23,D23))</f>
        <v>neither</v>
      </c>
      <c r="J23" s="0" t="s">
        <v>30</v>
      </c>
      <c r="AA23" s="4"/>
    </row>
    <row r="24" customFormat="false" ht="12.75" hidden="false" customHeight="false" outlineLevel="0" collapsed="false">
      <c r="A24" s="5" t="s">
        <v>34</v>
      </c>
      <c r="B24" s="5" t="s">
        <v>23</v>
      </c>
      <c r="C24" s="0" t="str">
        <f aca="false">$C$7</f>
        <v>p1</v>
      </c>
      <c r="D24" s="8" t="s">
        <v>32</v>
      </c>
      <c r="E24" s="8" t="s">
        <v>39</v>
      </c>
      <c r="F24" s="8" t="s">
        <v>39</v>
      </c>
      <c r="G24" s="0" t="str">
        <f aca="false">IF(E24=F24,"comparable=green","incomparable=red")</f>
        <v>comparable=green</v>
      </c>
      <c r="H24" s="0" t="str">
        <f aca="false">IF(G24="incomparable=red","neither",IF(E24="below",C24,D24))</f>
        <v>p1</v>
      </c>
      <c r="J24" s="0" t="s">
        <v>31</v>
      </c>
      <c r="AB24" s="4"/>
    </row>
    <row r="25" customFormat="false" ht="12.75" hidden="false" customHeight="false" outlineLevel="0" collapsed="false">
      <c r="A25" s="5" t="s">
        <v>27</v>
      </c>
      <c r="B25" s="5" t="s">
        <v>22</v>
      </c>
      <c r="C25" s="0" t="str">
        <f aca="false">$C$7</f>
        <v>p1</v>
      </c>
      <c r="D25" s="8" t="s">
        <v>33</v>
      </c>
      <c r="E25" s="8" t="s">
        <v>39</v>
      </c>
      <c r="F25" s="8" t="s">
        <v>38</v>
      </c>
      <c r="G25" s="0" t="str">
        <f aca="false">IF(E25=F25,"comparable=green","incomparable=red")</f>
        <v>incomparable=red</v>
      </c>
      <c r="H25" s="0" t="str">
        <f aca="false">IF(G25="incomparable=red","neither",IF(E25="below",C25,D25))</f>
        <v>neither</v>
      </c>
      <c r="J25" s="0" t="s">
        <v>32</v>
      </c>
      <c r="AC25" s="4"/>
    </row>
    <row r="26" customFormat="false" ht="12.75" hidden="false" customHeight="false" outlineLevel="0" collapsed="false">
      <c r="A26" s="5" t="s">
        <v>19</v>
      </c>
      <c r="B26" s="5" t="s">
        <v>19</v>
      </c>
      <c r="C26" s="0" t="str">
        <f aca="false">$C$7</f>
        <v>p1</v>
      </c>
      <c r="D26" s="8" t="s">
        <v>34</v>
      </c>
      <c r="E26" s="8" t="s">
        <v>39</v>
      </c>
      <c r="F26" s="8" t="s">
        <v>38</v>
      </c>
      <c r="G26" s="0" t="str">
        <f aca="false">IF(E26=F26,"comparable=green","incomparable=red")</f>
        <v>incomparable=red</v>
      </c>
      <c r="H26" s="0" t="str">
        <f aca="false">IF(G26="incomparable=red","neither",IF(E26="below",C26,D26))</f>
        <v>neither</v>
      </c>
      <c r="J26" s="0" t="s">
        <v>33</v>
      </c>
      <c r="AD26" s="4"/>
    </row>
    <row r="27" customFormat="false" ht="12.75" hidden="false" customHeight="false" outlineLevel="0" collapsed="false">
      <c r="A27" s="5" t="s">
        <v>25</v>
      </c>
      <c r="B27" s="5" t="s">
        <v>16</v>
      </c>
      <c r="C27" s="0" t="str">
        <f aca="false">$C$7</f>
        <v>p1</v>
      </c>
      <c r="D27" s="8"/>
      <c r="G27" s="0" t="str">
        <f aca="false">IF(E27=F27,"comparable=green","incomparable=red")</f>
        <v>comparable=green</v>
      </c>
      <c r="H27" s="0" t="n">
        <f aca="false">IF(G27="incomparable=red","neither",IF(E27="below",C27,D27))</f>
        <v>0</v>
      </c>
      <c r="J27" s="0" t="s">
        <v>34</v>
      </c>
      <c r="AE27" s="4"/>
    </row>
    <row r="28" customFormat="false" ht="12.75" hidden="false" customHeight="false" outlineLevel="0" collapsed="false">
      <c r="A28" s="5" t="s">
        <v>24</v>
      </c>
      <c r="B28" s="5" t="s">
        <v>24</v>
      </c>
      <c r="J28" s="0" t="s">
        <v>35</v>
      </c>
      <c r="AF28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27T22:18:11Z</dcterms:created>
  <dc:creator>John Andraos</dc:creator>
  <dc:description/>
  <dc:language>en-US</dc:language>
  <cp:lastModifiedBy>John Andraos</cp:lastModifiedBy>
  <dcterms:modified xsi:type="dcterms:W3CDTF">2019-09-30T23:25:27Z</dcterms:modified>
  <cp:revision>0</cp:revision>
  <dc:subject/>
  <dc:title/>
</cp:coreProperties>
</file>